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OP2_3_clade" sheetId="1" r:id="rId4"/>
  </sheets>
  <definedNames/>
  <calcPr/>
</workbook>
</file>

<file path=xl/sharedStrings.xml><?xml version="1.0" encoding="utf-8"?>
<sst xmlns="http://schemas.openxmlformats.org/spreadsheetml/2006/main" count="182" uniqueCount="131">
  <si>
    <t>Species queried</t>
  </si>
  <si>
    <t>Lineage (Supertribe)</t>
  </si>
  <si>
    <t xml:space="preserve"> Species with AOP2/3 orthologs</t>
  </si>
  <si>
    <t>Arabidopsis lyrata</t>
  </si>
  <si>
    <t>I - Camelinodae</t>
  </si>
  <si>
    <t>AL6G49890</t>
  </si>
  <si>
    <t xml:space="preserve">Arabidopsis thaliana </t>
  </si>
  <si>
    <t>Arabidopsis thaliana</t>
  </si>
  <si>
    <t>AT4G03060</t>
  </si>
  <si>
    <t>Boechera stricta</t>
  </si>
  <si>
    <t>AT4G03050</t>
  </si>
  <si>
    <t>Brassica juncea ssp. integrifolia MIZ-19 v1.1</t>
  </si>
  <si>
    <t>II - Brassicodae</t>
  </si>
  <si>
    <t>Brassica juncea</t>
  </si>
  <si>
    <t>Braju.11G394800</t>
  </si>
  <si>
    <t>Braju.02G245200</t>
  </si>
  <si>
    <t>Braju.03G298800</t>
  </si>
  <si>
    <t>Braju.13G336300</t>
  </si>
  <si>
    <t>Braju.09G021200</t>
  </si>
  <si>
    <t>Brassica oleracea capitata v1.0</t>
  </si>
  <si>
    <t>Brassica rapa</t>
  </si>
  <si>
    <t>Brara.B02636</t>
  </si>
  <si>
    <t>Brassica repanda</t>
  </si>
  <si>
    <t>Brepanda.00039963</t>
  </si>
  <si>
    <t>Brara.C02776</t>
  </si>
  <si>
    <t>Brara.I00199</t>
  </si>
  <si>
    <t>Cakile maritima v1.1</t>
  </si>
  <si>
    <t>Cakile maritima</t>
  </si>
  <si>
    <t>Camar.0095s0059</t>
  </si>
  <si>
    <t>Camelina sativa Prytzh v1.1</t>
  </si>
  <si>
    <t>Camelina sativa</t>
  </si>
  <si>
    <t>CsPrytzh.02G028800</t>
  </si>
  <si>
    <t>Capsella grandiflora v1.1</t>
  </si>
  <si>
    <t>Capsella grandiflora</t>
  </si>
  <si>
    <t>Cagra.2552s0023</t>
  </si>
  <si>
    <t>Capsella rubella v1.1</t>
  </si>
  <si>
    <t>Capsella rubella</t>
  </si>
  <si>
    <t>Carub.0006s3401</t>
  </si>
  <si>
    <t>Carrichtera annua</t>
  </si>
  <si>
    <t>Cannua.00007407</t>
  </si>
  <si>
    <t>Cannua.00007773</t>
  </si>
  <si>
    <t>Caulanthus amplexicaulis v1.1</t>
  </si>
  <si>
    <t>Cleome albescens</t>
  </si>
  <si>
    <t>Crambe hispanica v1.1</t>
  </si>
  <si>
    <t>Crambe hispanica</t>
  </si>
  <si>
    <t>Crahi.0108s0065</t>
  </si>
  <si>
    <t>Crahi.1585s0003</t>
  </si>
  <si>
    <t>Descurainia pinnata</t>
  </si>
  <si>
    <t>Alyli.0009s0329</t>
  </si>
  <si>
    <t>Descurainia sophioides v1.1</t>
  </si>
  <si>
    <t>Descurannia sophia</t>
  </si>
  <si>
    <t>Desop.0039s0116</t>
  </si>
  <si>
    <t>Diplotaxis acris</t>
  </si>
  <si>
    <t>Diplotaxis erucoides</t>
  </si>
  <si>
    <t>Derucoides.00034966</t>
  </si>
  <si>
    <t>Diplotaxis harra</t>
  </si>
  <si>
    <t>Dharra.00049988</t>
  </si>
  <si>
    <t>Diplotaxis muralis</t>
  </si>
  <si>
    <t>Diplotaxis tenuifolia</t>
  </si>
  <si>
    <t>Diplotaxis tenuisiliqua</t>
  </si>
  <si>
    <t>Dtenuisiliqua.0002623</t>
  </si>
  <si>
    <t>Diplotaxis viminea</t>
  </si>
  <si>
    <t>Diptychocarpus strictus v2.1</t>
  </si>
  <si>
    <t>III - Hesperodae</t>
  </si>
  <si>
    <t>Diptychocarpus strictus</t>
  </si>
  <si>
    <t>Distr.0010s95400</t>
  </si>
  <si>
    <t>Eruca sativa</t>
  </si>
  <si>
    <t>Eruca vesicaria v1.1</t>
  </si>
  <si>
    <t>Erysimum cheiranthoides</t>
  </si>
  <si>
    <t>Euclidium syriacum v1.1</t>
  </si>
  <si>
    <t>Euclidium syriacum</t>
  </si>
  <si>
    <t>Eusyr.0043s0042</t>
  </si>
  <si>
    <t>Eutrema salsugineum v1.0</t>
  </si>
  <si>
    <t>Hirschfeldia incana</t>
  </si>
  <si>
    <t>Hirschfeldia incan</t>
  </si>
  <si>
    <t>Hincana00013037</t>
  </si>
  <si>
    <t>Hincana00007386</t>
  </si>
  <si>
    <t>Iberis amara v1.1</t>
  </si>
  <si>
    <t>NA</t>
  </si>
  <si>
    <t>Iberis amara</t>
  </si>
  <si>
    <t>Ibeam.2784s0001</t>
  </si>
  <si>
    <t>Ibeam.4665s0003</t>
  </si>
  <si>
    <t>Ibeam.4043s0003</t>
  </si>
  <si>
    <t>Isatis tinctoria v1.1</t>
  </si>
  <si>
    <t>Isatis tinctoria</t>
  </si>
  <si>
    <t>Isati.3575s0002</t>
  </si>
  <si>
    <t>Isati.0596s0007</t>
  </si>
  <si>
    <t>Isati.4898s0001</t>
  </si>
  <si>
    <t>Lepidium sativum v1.1</t>
  </si>
  <si>
    <t>I</t>
  </si>
  <si>
    <t>Malcolmia maritima v1.1</t>
  </si>
  <si>
    <t>Malcolmia maritima</t>
  </si>
  <si>
    <t>Mamar.0100s0003</t>
  </si>
  <si>
    <t>Mamar.0100s0005</t>
  </si>
  <si>
    <t>Moricandia nitens</t>
  </si>
  <si>
    <t>Mnitens.00017464</t>
  </si>
  <si>
    <t>Mnitens.00017074</t>
  </si>
  <si>
    <t>Moricandia sinaica</t>
  </si>
  <si>
    <t>Moricandida sinaica</t>
  </si>
  <si>
    <t>Msinaica.00034235</t>
  </si>
  <si>
    <t>Msinaica.00027664</t>
  </si>
  <si>
    <t>Moricandia spinosa</t>
  </si>
  <si>
    <t>Moricandida spinosa</t>
  </si>
  <si>
    <t>Mspinosa.00010699</t>
  </si>
  <si>
    <t>Mspinosa.00038965</t>
  </si>
  <si>
    <t>Mspinosa.00055249</t>
  </si>
  <si>
    <t>Mspinosa.00045033</t>
  </si>
  <si>
    <t>Moricandia suffruticosa</t>
  </si>
  <si>
    <t>Moricandida suffruticosa</t>
  </si>
  <si>
    <t>Msuffruticosa.000092</t>
  </si>
  <si>
    <t>Msuffruticosa.000231</t>
  </si>
  <si>
    <t>Myagrum perfoliatum v2.1</t>
  </si>
  <si>
    <t>Myagrum perfoliatum</t>
  </si>
  <si>
    <t>Myper.0011s0541</t>
  </si>
  <si>
    <t>Raphanus sativus</t>
  </si>
  <si>
    <t>Rorippa islandica v1.1</t>
  </si>
  <si>
    <t>Rorippa islandica</t>
  </si>
  <si>
    <t>Roisl.0082s0363</t>
  </si>
  <si>
    <t>Schrenkiella parvula v2.2</t>
  </si>
  <si>
    <t>Schrenkiella parvula</t>
  </si>
  <si>
    <t>Sp6g03090</t>
  </si>
  <si>
    <t>Sinapis alba v3.</t>
  </si>
  <si>
    <t>Sinapis alba</t>
  </si>
  <si>
    <t>Sialb.0016s0175</t>
  </si>
  <si>
    <t>Sialb.1049s0032</t>
  </si>
  <si>
    <t>Stapi.0234s0018</t>
  </si>
  <si>
    <t>Stanleya pinnata v1.1</t>
  </si>
  <si>
    <t>Stanleya pinnata</t>
  </si>
  <si>
    <t>Stapi.3195s0002</t>
  </si>
  <si>
    <t>Thlaspi arvense v1.1</t>
  </si>
  <si>
    <t>Thlaspi arvens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0.0"/>
      <color rgb="FF000000"/>
      <name val="Arial"/>
      <scheme val="minor"/>
    </font>
    <font>
      <sz val="10.0"/>
      <color theme="1"/>
      <name val="Arial"/>
    </font>
    <font>
      <b/>
      <color theme="1"/>
      <name val="Arial"/>
    </font>
    <font>
      <i/>
      <sz val="10.0"/>
      <color theme="1"/>
      <name val="Arial"/>
    </font>
    <font>
      <color theme="1"/>
      <name val="Arial"/>
    </font>
    <font>
      <i/>
      <sz val="10.0"/>
      <color rgb="FF000000"/>
      <name val="Arial"/>
    </font>
    <font>
      <i/>
      <sz val="10.0"/>
      <color rgb="FFFF0000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vertical="bottom"/>
    </xf>
    <xf borderId="0" fillId="0" fontId="1" numFmtId="0" xfId="0" applyFont="1"/>
    <xf borderId="0" fillId="0" fontId="3" numFmtId="0" xfId="0" applyFont="1"/>
    <xf borderId="0" fillId="0" fontId="4" numFmtId="0" xfId="0" applyAlignment="1" applyFont="1">
      <alignment vertical="bottom"/>
    </xf>
    <xf borderId="0" fillId="0" fontId="5" numFmtId="0" xfId="0" applyFont="1"/>
    <xf borderId="0" fillId="0" fontId="3" numFmtId="0" xfId="0" applyAlignment="1" applyFont="1">
      <alignment shrinkToFit="0" wrapText="1"/>
    </xf>
    <xf borderId="0" fillId="0" fontId="6" numFmtId="0" xfId="0" applyAlignment="1" applyFont="1">
      <alignment shrinkToFit="0" vertical="top" wrapText="1"/>
    </xf>
    <xf borderId="0" fillId="0" fontId="4" numFmtId="0" xfId="0" applyAlignment="1" applyFont="1">
      <alignment vertical="bottom"/>
    </xf>
    <xf borderId="0" fillId="0" fontId="4" numFmtId="0" xfId="0" applyAlignment="1" applyFont="1">
      <alignment readingOrder="0" vertical="bottom"/>
    </xf>
    <xf borderId="0" fillId="0" fontId="6" numFmtId="0" xfId="0" applyAlignment="1" applyFont="1">
      <alignment shrinkToFit="0" wrapText="1"/>
    </xf>
    <xf borderId="0" fillId="0" fontId="6" numFmtId="0" xfId="0" applyFont="1"/>
    <xf borderId="0" fillId="0" fontId="3" numFmtId="0" xfId="0" applyAlignment="1" applyFont="1">
      <alignment shrinkToFit="0" vertical="top" wrapText="1"/>
    </xf>
    <xf borderId="0" fillId="0" fontId="1" numFmtId="0" xfId="0" applyAlignment="1" applyFont="1">
      <alignment shrinkToFit="0" wrapText="1"/>
    </xf>
    <xf borderId="0" fillId="0" fontId="4" numFmtId="0" xfId="0" applyAlignment="1" applyFont="1">
      <alignment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75"/>
  <cols>
    <col customWidth="1" min="1" max="1" width="23.5"/>
    <col customWidth="1" min="2" max="3" width="26.75"/>
    <col customWidth="1" min="4" max="4" width="17.5"/>
    <col customWidth="1" min="5" max="5" width="19.0"/>
    <col customWidth="1" min="6" max="6" width="18.63"/>
    <col customWidth="1" min="7" max="7" width="18.0"/>
    <col customWidth="1" min="8" max="8" width="16.63"/>
    <col customWidth="1" min="9" max="27" width="8.63"/>
  </cols>
  <sheetData>
    <row r="1">
      <c r="A1" s="1" t="s">
        <v>0</v>
      </c>
      <c r="B1" s="2" t="s">
        <v>1</v>
      </c>
      <c r="C1" s="1" t="s">
        <v>2</v>
      </c>
      <c r="D1" s="3"/>
      <c r="E1" s="3"/>
      <c r="F1" s="3"/>
      <c r="G1" s="3"/>
      <c r="H1" s="3"/>
    </row>
    <row r="2">
      <c r="A2" s="4" t="s">
        <v>3</v>
      </c>
      <c r="B2" s="5" t="s">
        <v>4</v>
      </c>
      <c r="C2" s="3" t="s">
        <v>3</v>
      </c>
      <c r="D2" s="3" t="s">
        <v>5</v>
      </c>
      <c r="E2" s="3"/>
      <c r="F2" s="3"/>
      <c r="G2" s="3"/>
      <c r="H2" s="3"/>
    </row>
    <row r="3">
      <c r="A3" s="4" t="s">
        <v>6</v>
      </c>
      <c r="B3" s="5" t="s">
        <v>4</v>
      </c>
      <c r="C3" s="6" t="s">
        <v>7</v>
      </c>
      <c r="D3" s="3" t="s">
        <v>8</v>
      </c>
      <c r="E3" s="3"/>
      <c r="F3" s="3"/>
      <c r="G3" s="3"/>
      <c r="H3" s="3"/>
    </row>
    <row r="4">
      <c r="A4" s="4" t="s">
        <v>9</v>
      </c>
      <c r="B4" s="5" t="s">
        <v>4</v>
      </c>
      <c r="C4" s="6" t="s">
        <v>9</v>
      </c>
      <c r="D4" s="3"/>
      <c r="E4" s="3" t="s">
        <v>10</v>
      </c>
      <c r="F4" s="3"/>
      <c r="G4" s="3"/>
      <c r="H4" s="3"/>
    </row>
    <row r="5">
      <c r="A5" s="7" t="s">
        <v>11</v>
      </c>
      <c r="B5" s="5" t="s">
        <v>12</v>
      </c>
      <c r="C5" s="6" t="s">
        <v>13</v>
      </c>
      <c r="D5" s="3" t="s">
        <v>14</v>
      </c>
      <c r="E5" s="3" t="s">
        <v>15</v>
      </c>
      <c r="F5" s="3" t="s">
        <v>16</v>
      </c>
      <c r="G5" s="3" t="s">
        <v>17</v>
      </c>
      <c r="H5" s="3" t="s">
        <v>18</v>
      </c>
    </row>
    <row r="6">
      <c r="A6" s="8" t="s">
        <v>19</v>
      </c>
      <c r="B6" s="5" t="s">
        <v>12</v>
      </c>
      <c r="C6" s="6"/>
      <c r="D6" s="3"/>
      <c r="E6" s="3"/>
      <c r="F6" s="3"/>
      <c r="G6" s="3"/>
      <c r="H6" s="3"/>
    </row>
    <row r="7">
      <c r="A7" s="4" t="s">
        <v>20</v>
      </c>
      <c r="B7" s="5" t="s">
        <v>12</v>
      </c>
      <c r="C7" s="6" t="s">
        <v>20</v>
      </c>
      <c r="D7" s="3" t="s">
        <v>21</v>
      </c>
      <c r="E7" s="3"/>
      <c r="F7" s="3"/>
      <c r="G7" s="3"/>
      <c r="H7" s="3"/>
    </row>
    <row r="8">
      <c r="A8" s="4" t="s">
        <v>22</v>
      </c>
      <c r="B8" s="5" t="s">
        <v>12</v>
      </c>
      <c r="C8" s="6" t="s">
        <v>22</v>
      </c>
      <c r="D8" s="3" t="s">
        <v>23</v>
      </c>
      <c r="E8" s="3" t="s">
        <v>24</v>
      </c>
      <c r="F8" s="3" t="s">
        <v>25</v>
      </c>
      <c r="G8" s="3"/>
      <c r="H8" s="3"/>
    </row>
    <row r="9">
      <c r="A9" s="7" t="s">
        <v>26</v>
      </c>
      <c r="B9" s="5" t="s">
        <v>12</v>
      </c>
      <c r="C9" s="6" t="s">
        <v>27</v>
      </c>
      <c r="D9" s="3" t="s">
        <v>28</v>
      </c>
      <c r="E9" s="3"/>
      <c r="F9" s="3"/>
      <c r="G9" s="3"/>
      <c r="H9" s="3"/>
    </row>
    <row r="10">
      <c r="A10" s="4" t="s">
        <v>29</v>
      </c>
      <c r="B10" s="9" t="s">
        <v>4</v>
      </c>
      <c r="C10" s="6" t="s">
        <v>30</v>
      </c>
      <c r="D10" s="3" t="s">
        <v>31</v>
      </c>
      <c r="E10" s="3"/>
      <c r="F10" s="3"/>
      <c r="G10" s="3"/>
      <c r="H10" s="3"/>
    </row>
    <row r="11">
      <c r="A11" s="7" t="s">
        <v>32</v>
      </c>
      <c r="B11" s="9" t="s">
        <v>4</v>
      </c>
      <c r="C11" s="6" t="s">
        <v>33</v>
      </c>
      <c r="D11" s="3" t="s">
        <v>34</v>
      </c>
      <c r="E11" s="3"/>
      <c r="F11" s="3"/>
      <c r="G11" s="3"/>
      <c r="H11" s="3"/>
    </row>
    <row r="12">
      <c r="A12" s="7" t="s">
        <v>35</v>
      </c>
      <c r="B12" s="10" t="s">
        <v>4</v>
      </c>
      <c r="C12" s="6" t="s">
        <v>36</v>
      </c>
      <c r="D12" s="3" t="s">
        <v>37</v>
      </c>
      <c r="E12" s="3"/>
      <c r="F12" s="3"/>
      <c r="G12" s="3"/>
      <c r="H12" s="3"/>
    </row>
    <row r="13">
      <c r="A13" s="4" t="s">
        <v>38</v>
      </c>
      <c r="B13" s="9" t="s">
        <v>12</v>
      </c>
      <c r="C13" s="6" t="s">
        <v>38</v>
      </c>
      <c r="D13" s="3" t="s">
        <v>39</v>
      </c>
      <c r="E13" s="3" t="s">
        <v>40</v>
      </c>
      <c r="F13" s="3"/>
      <c r="G13" s="3"/>
      <c r="H13" s="3"/>
    </row>
    <row r="14">
      <c r="A14" s="11" t="s">
        <v>41</v>
      </c>
      <c r="B14" s="9" t="s">
        <v>12</v>
      </c>
      <c r="C14" s="6"/>
      <c r="D14" s="3"/>
      <c r="E14" s="3"/>
      <c r="F14" s="3"/>
      <c r="G14" s="3"/>
      <c r="H14" s="3"/>
    </row>
    <row r="15">
      <c r="A15" s="6" t="s">
        <v>42</v>
      </c>
      <c r="B15" s="9" t="s">
        <v>4</v>
      </c>
      <c r="C15" s="6"/>
      <c r="D15" s="3"/>
      <c r="E15" s="3"/>
      <c r="F15" s="3"/>
      <c r="G15" s="3"/>
      <c r="H15" s="3"/>
    </row>
    <row r="16">
      <c r="A16" s="7" t="s">
        <v>43</v>
      </c>
      <c r="B16" s="10" t="s">
        <v>12</v>
      </c>
      <c r="C16" s="6" t="s">
        <v>44</v>
      </c>
      <c r="D16" s="3" t="s">
        <v>45</v>
      </c>
      <c r="E16" s="3" t="s">
        <v>46</v>
      </c>
      <c r="F16" s="3"/>
      <c r="G16" s="3"/>
      <c r="H16" s="3"/>
    </row>
    <row r="17">
      <c r="A17" s="4" t="s">
        <v>47</v>
      </c>
      <c r="B17" s="10" t="s">
        <v>4</v>
      </c>
      <c r="C17" s="6" t="s">
        <v>47</v>
      </c>
      <c r="D17" s="3" t="s">
        <v>48</v>
      </c>
      <c r="E17" s="3"/>
      <c r="F17" s="3"/>
      <c r="G17" s="3"/>
      <c r="H17" s="3"/>
    </row>
    <row r="18">
      <c r="A18" s="4" t="s">
        <v>49</v>
      </c>
      <c r="B18" s="10" t="s">
        <v>4</v>
      </c>
      <c r="C18" s="6" t="s">
        <v>50</v>
      </c>
      <c r="D18" s="3" t="s">
        <v>51</v>
      </c>
      <c r="E18" s="3"/>
      <c r="F18" s="3"/>
      <c r="G18" s="3"/>
      <c r="H18" s="3"/>
    </row>
    <row r="19">
      <c r="A19" s="12" t="s">
        <v>52</v>
      </c>
      <c r="B19" s="9" t="s">
        <v>12</v>
      </c>
      <c r="C19" s="6"/>
      <c r="D19" s="3"/>
      <c r="E19" s="3"/>
      <c r="F19" s="3"/>
      <c r="G19" s="3"/>
      <c r="H19" s="3"/>
    </row>
    <row r="20">
      <c r="A20" s="4" t="s">
        <v>53</v>
      </c>
      <c r="B20" s="9" t="s">
        <v>12</v>
      </c>
      <c r="C20" s="6" t="s">
        <v>53</v>
      </c>
      <c r="D20" s="3" t="s">
        <v>54</v>
      </c>
      <c r="E20" s="3"/>
      <c r="F20" s="3"/>
      <c r="G20" s="3"/>
      <c r="H20" s="3"/>
    </row>
    <row r="21">
      <c r="A21" s="4" t="s">
        <v>55</v>
      </c>
      <c r="B21" s="9" t="s">
        <v>12</v>
      </c>
      <c r="C21" s="6" t="s">
        <v>55</v>
      </c>
      <c r="D21" s="3" t="s">
        <v>56</v>
      </c>
      <c r="E21" s="3"/>
      <c r="F21" s="3"/>
      <c r="G21" s="3"/>
      <c r="H21" s="3"/>
    </row>
    <row r="22">
      <c r="A22" s="12" t="s">
        <v>57</v>
      </c>
      <c r="B22" s="9" t="s">
        <v>12</v>
      </c>
      <c r="C22" s="6"/>
      <c r="D22" s="3"/>
      <c r="E22" s="3"/>
      <c r="F22" s="3"/>
      <c r="G22" s="3"/>
      <c r="H22" s="3"/>
    </row>
    <row r="23">
      <c r="A23" s="12" t="s">
        <v>58</v>
      </c>
      <c r="B23" s="9" t="s">
        <v>12</v>
      </c>
      <c r="C23" s="6"/>
      <c r="D23" s="3"/>
      <c r="E23" s="3"/>
      <c r="F23" s="3"/>
      <c r="G23" s="3"/>
      <c r="H23" s="3"/>
    </row>
    <row r="24">
      <c r="A24" s="4" t="s">
        <v>59</v>
      </c>
      <c r="B24" s="9" t="s">
        <v>12</v>
      </c>
      <c r="C24" s="6" t="s">
        <v>59</v>
      </c>
      <c r="D24" s="3" t="s">
        <v>60</v>
      </c>
      <c r="E24" s="3"/>
      <c r="F24" s="3"/>
      <c r="G24" s="3"/>
      <c r="H24" s="3"/>
    </row>
    <row r="25">
      <c r="A25" s="12" t="s">
        <v>61</v>
      </c>
      <c r="B25" s="9" t="s">
        <v>12</v>
      </c>
      <c r="C25" s="6"/>
      <c r="D25" s="3"/>
      <c r="E25" s="3"/>
      <c r="F25" s="3"/>
      <c r="G25" s="3"/>
      <c r="H25" s="3"/>
    </row>
    <row r="26">
      <c r="A26" s="13" t="s">
        <v>62</v>
      </c>
      <c r="B26" s="9" t="s">
        <v>63</v>
      </c>
      <c r="C26" s="6" t="s">
        <v>64</v>
      </c>
      <c r="D26" s="3" t="s">
        <v>65</v>
      </c>
      <c r="E26" s="3"/>
      <c r="F26" s="3"/>
      <c r="G26" s="3"/>
      <c r="H26" s="3"/>
    </row>
    <row r="27" ht="28.5" customHeight="1">
      <c r="A27" s="12" t="s">
        <v>66</v>
      </c>
      <c r="B27" s="9" t="s">
        <v>12</v>
      </c>
      <c r="C27" s="6"/>
      <c r="D27" s="3"/>
      <c r="E27" s="3"/>
      <c r="F27" s="3"/>
      <c r="G27" s="3"/>
      <c r="H27" s="3"/>
    </row>
    <row r="28">
      <c r="A28" s="11" t="s">
        <v>67</v>
      </c>
      <c r="B28" s="9" t="s">
        <v>12</v>
      </c>
      <c r="C28" s="6"/>
      <c r="D28" s="3"/>
      <c r="E28" s="3"/>
      <c r="F28" s="3"/>
      <c r="G28" s="3"/>
      <c r="H28" s="3"/>
    </row>
    <row r="29">
      <c r="A29" s="12" t="s">
        <v>68</v>
      </c>
      <c r="B29" s="9" t="s">
        <v>4</v>
      </c>
      <c r="C29" s="6"/>
      <c r="D29" s="3"/>
      <c r="E29" s="3"/>
      <c r="F29" s="3"/>
      <c r="G29" s="3"/>
      <c r="H29" s="3"/>
    </row>
    <row r="30">
      <c r="A30" s="14" t="s">
        <v>69</v>
      </c>
      <c r="B30" s="9" t="s">
        <v>63</v>
      </c>
      <c r="C30" s="6" t="s">
        <v>70</v>
      </c>
      <c r="D30" s="3" t="s">
        <v>71</v>
      </c>
      <c r="E30" s="3"/>
      <c r="F30" s="3"/>
      <c r="G30" s="3"/>
      <c r="H30" s="3"/>
    </row>
    <row r="31">
      <c r="A31" s="11" t="s">
        <v>72</v>
      </c>
      <c r="B31" s="9" t="s">
        <v>12</v>
      </c>
      <c r="C31" s="6"/>
      <c r="D31" s="3"/>
      <c r="E31" s="3"/>
      <c r="F31" s="3"/>
      <c r="G31" s="3"/>
      <c r="H31" s="3"/>
    </row>
    <row r="32">
      <c r="A32" s="4" t="s">
        <v>73</v>
      </c>
      <c r="B32" s="9" t="s">
        <v>12</v>
      </c>
      <c r="C32" s="6" t="s">
        <v>74</v>
      </c>
      <c r="D32" s="3" t="s">
        <v>75</v>
      </c>
      <c r="E32" s="3" t="s">
        <v>76</v>
      </c>
      <c r="F32" s="3"/>
      <c r="G32" s="3"/>
      <c r="H32" s="3"/>
    </row>
    <row r="33">
      <c r="A33" s="7" t="s">
        <v>77</v>
      </c>
      <c r="B33" s="9" t="s">
        <v>78</v>
      </c>
      <c r="C33" s="6" t="s">
        <v>79</v>
      </c>
      <c r="D33" s="3" t="s">
        <v>80</v>
      </c>
      <c r="E33" s="3" t="s">
        <v>81</v>
      </c>
      <c r="F33" s="3" t="s">
        <v>82</v>
      </c>
      <c r="G33" s="3"/>
      <c r="H33" s="3"/>
    </row>
    <row r="34">
      <c r="A34" s="7" t="s">
        <v>83</v>
      </c>
      <c r="B34" s="9" t="s">
        <v>12</v>
      </c>
      <c r="C34" s="6" t="s">
        <v>84</v>
      </c>
      <c r="D34" s="3" t="s">
        <v>85</v>
      </c>
      <c r="E34" s="3" t="s">
        <v>86</v>
      </c>
      <c r="F34" s="3" t="s">
        <v>87</v>
      </c>
      <c r="G34" s="3"/>
      <c r="H34" s="3"/>
    </row>
    <row r="35">
      <c r="A35" s="11" t="s">
        <v>88</v>
      </c>
      <c r="B35" s="9" t="s">
        <v>89</v>
      </c>
      <c r="C35" s="6"/>
      <c r="D35" s="3"/>
      <c r="E35" s="3"/>
      <c r="F35" s="3"/>
      <c r="G35" s="3"/>
      <c r="H35" s="3"/>
    </row>
    <row r="36">
      <c r="A36" s="7" t="s">
        <v>90</v>
      </c>
      <c r="B36" s="9" t="s">
        <v>78</v>
      </c>
      <c r="C36" s="6" t="s">
        <v>91</v>
      </c>
      <c r="D36" s="3" t="s">
        <v>92</v>
      </c>
      <c r="E36" s="3" t="s">
        <v>93</v>
      </c>
      <c r="F36" s="3"/>
      <c r="G36" s="3"/>
      <c r="H36" s="3"/>
    </row>
    <row r="37">
      <c r="A37" s="4" t="s">
        <v>94</v>
      </c>
      <c r="B37" s="9" t="s">
        <v>4</v>
      </c>
      <c r="C37" s="6" t="s">
        <v>94</v>
      </c>
      <c r="D37" s="3" t="s">
        <v>95</v>
      </c>
      <c r="E37" s="3" t="s">
        <v>96</v>
      </c>
      <c r="F37" s="3"/>
      <c r="G37" s="3"/>
      <c r="H37" s="3"/>
    </row>
    <row r="38">
      <c r="A38" s="4" t="s">
        <v>97</v>
      </c>
      <c r="B38" s="9" t="s">
        <v>12</v>
      </c>
      <c r="C38" s="6" t="s">
        <v>98</v>
      </c>
      <c r="D38" s="3" t="s">
        <v>99</v>
      </c>
      <c r="E38" s="3" t="s">
        <v>100</v>
      </c>
      <c r="F38" s="3"/>
      <c r="G38" s="3"/>
      <c r="H38" s="3"/>
    </row>
    <row r="39">
      <c r="A39" s="4" t="s">
        <v>101</v>
      </c>
      <c r="B39" s="9" t="s">
        <v>12</v>
      </c>
      <c r="C39" s="6" t="s">
        <v>102</v>
      </c>
      <c r="D39" s="3" t="s">
        <v>103</v>
      </c>
      <c r="E39" s="3" t="s">
        <v>104</v>
      </c>
      <c r="F39" s="3" t="s">
        <v>105</v>
      </c>
      <c r="G39" s="3" t="s">
        <v>106</v>
      </c>
      <c r="H39" s="3"/>
    </row>
    <row r="40">
      <c r="A40" s="4" t="s">
        <v>107</v>
      </c>
      <c r="B40" s="9" t="s">
        <v>12</v>
      </c>
      <c r="C40" s="6" t="s">
        <v>108</v>
      </c>
      <c r="D40" s="3" t="s">
        <v>109</v>
      </c>
      <c r="E40" s="3" t="s">
        <v>110</v>
      </c>
      <c r="F40" s="3"/>
      <c r="G40" s="3"/>
      <c r="H40" s="3"/>
    </row>
    <row r="41">
      <c r="A41" s="7" t="s">
        <v>111</v>
      </c>
      <c r="B41" s="9" t="s">
        <v>12</v>
      </c>
      <c r="C41" s="6" t="s">
        <v>112</v>
      </c>
      <c r="D41" s="3" t="s">
        <v>113</v>
      </c>
      <c r="E41" s="3"/>
      <c r="F41" s="3"/>
      <c r="G41" s="3"/>
      <c r="H41" s="3"/>
    </row>
    <row r="42">
      <c r="A42" s="12" t="s">
        <v>114</v>
      </c>
      <c r="B42" s="9" t="s">
        <v>12</v>
      </c>
      <c r="C42" s="6"/>
      <c r="D42" s="3"/>
      <c r="E42" s="3"/>
      <c r="F42" s="3"/>
      <c r="G42" s="3"/>
      <c r="H42" s="3"/>
    </row>
    <row r="43">
      <c r="A43" s="7" t="s">
        <v>115</v>
      </c>
      <c r="B43" s="9" t="s">
        <v>12</v>
      </c>
      <c r="C43" s="6" t="s">
        <v>116</v>
      </c>
      <c r="D43" s="3" t="s">
        <v>117</v>
      </c>
      <c r="E43" s="3"/>
      <c r="F43" s="3"/>
      <c r="G43" s="3"/>
      <c r="H43" s="3"/>
    </row>
    <row r="44">
      <c r="A44" s="7" t="s">
        <v>118</v>
      </c>
      <c r="B44" s="9" t="s">
        <v>4</v>
      </c>
      <c r="C44" s="6" t="s">
        <v>119</v>
      </c>
      <c r="D44" s="3" t="s">
        <v>120</v>
      </c>
      <c r="E44" s="3"/>
      <c r="F44" s="3"/>
      <c r="G44" s="3"/>
      <c r="H44" s="3"/>
    </row>
    <row r="45">
      <c r="A45" s="7" t="s">
        <v>121</v>
      </c>
      <c r="B45" s="9" t="s">
        <v>12</v>
      </c>
      <c r="C45" s="6" t="s">
        <v>122</v>
      </c>
      <c r="D45" s="3" t="s">
        <v>123</v>
      </c>
      <c r="E45" s="3" t="s">
        <v>124</v>
      </c>
      <c r="F45" s="3" t="s">
        <v>125</v>
      </c>
      <c r="G45" s="3"/>
      <c r="H45" s="3"/>
    </row>
    <row r="46">
      <c r="A46" s="7" t="s">
        <v>126</v>
      </c>
      <c r="B46" s="9" t="s">
        <v>12</v>
      </c>
      <c r="C46" s="6" t="s">
        <v>127</v>
      </c>
      <c r="D46" s="3" t="s">
        <v>128</v>
      </c>
      <c r="E46" s="3"/>
      <c r="F46" s="3"/>
      <c r="G46" s="3"/>
      <c r="H46" s="3"/>
    </row>
    <row r="47">
      <c r="A47" s="7" t="s">
        <v>129</v>
      </c>
      <c r="B47" s="9" t="s">
        <v>12</v>
      </c>
      <c r="C47" s="3" t="s">
        <v>130</v>
      </c>
      <c r="D47" s="3"/>
      <c r="E47" s="3"/>
      <c r="F47" s="3"/>
      <c r="G47" s="3"/>
      <c r="H47" s="3"/>
    </row>
    <row r="48"/>
    <row r="49"/>
    <row r="50"/>
    <row r="51"/>
    <row r="52"/>
    <row r="53"/>
    <row r="54"/>
    <row r="55"/>
    <row r="56"/>
    <row r="57"/>
    <row r="58"/>
    <row r="59"/>
    <row r="60"/>
    <row r="61"/>
    <row r="62"/>
    <row r="63"/>
    <row r="64"/>
    <row r="65"/>
    <row r="66"/>
    <row r="67"/>
    <row r="68"/>
    <row r="69"/>
    <row r="70"/>
    <row r="71"/>
    <row r="72"/>
    <row r="73"/>
    <row r="74"/>
    <row r="75">
      <c r="B75" s="15"/>
    </row>
    <row r="76">
      <c r="B76" s="15"/>
    </row>
    <row r="77">
      <c r="B77" s="15"/>
    </row>
    <row r="78">
      <c r="B78" s="15"/>
    </row>
    <row r="79">
      <c r="B79" s="15"/>
    </row>
    <row r="80">
      <c r="B80" s="15"/>
    </row>
    <row r="81">
      <c r="B81" s="15"/>
    </row>
    <row r="82">
      <c r="B82" s="15"/>
    </row>
    <row r="83">
      <c r="B83" s="15"/>
    </row>
    <row r="84">
      <c r="B84" s="15"/>
    </row>
    <row r="85">
      <c r="B85" s="15"/>
    </row>
    <row r="86">
      <c r="B86" s="15"/>
    </row>
    <row r="87">
      <c r="B87" s="15"/>
    </row>
    <row r="88">
      <c r="B88" s="15"/>
    </row>
    <row r="89">
      <c r="B89" s="15"/>
    </row>
    <row r="90">
      <c r="B90" s="15"/>
    </row>
    <row r="91">
      <c r="B91" s="15"/>
    </row>
    <row r="92">
      <c r="B92" s="15"/>
    </row>
    <row r="93">
      <c r="B93" s="15"/>
    </row>
    <row r="94">
      <c r="B94" s="15"/>
    </row>
    <row r="95">
      <c r="B95" s="15"/>
    </row>
    <row r="96">
      <c r="B96" s="15"/>
    </row>
    <row r="97">
      <c r="B97" s="15"/>
    </row>
    <row r="98">
      <c r="B98" s="15"/>
    </row>
    <row r="99">
      <c r="B99" s="15"/>
    </row>
    <row r="100">
      <c r="B100" s="15"/>
    </row>
    <row r="101">
      <c r="B101" s="15"/>
    </row>
    <row r="102">
      <c r="B102" s="15"/>
    </row>
    <row r="103">
      <c r="B103" s="15"/>
    </row>
    <row r="104">
      <c r="B104" s="15"/>
    </row>
    <row r="105">
      <c r="B105" s="15"/>
    </row>
    <row r="106">
      <c r="B106" s="15"/>
    </row>
    <row r="107">
      <c r="B107" s="15"/>
    </row>
    <row r="108">
      <c r="B108" s="15"/>
    </row>
    <row r="109">
      <c r="B109" s="15"/>
    </row>
    <row r="110">
      <c r="B110" s="15"/>
    </row>
    <row r="111">
      <c r="B111" s="15"/>
    </row>
    <row r="112">
      <c r="B112" s="15"/>
    </row>
    <row r="113">
      <c r="B113" s="15"/>
    </row>
    <row r="114">
      <c r="B114" s="15"/>
    </row>
    <row r="115">
      <c r="B115" s="15"/>
    </row>
    <row r="116">
      <c r="B116" s="15"/>
    </row>
    <row r="117">
      <c r="B117" s="15"/>
    </row>
    <row r="118">
      <c r="B118" s="15"/>
    </row>
    <row r="119">
      <c r="B119" s="15"/>
    </row>
    <row r="120">
      <c r="B120" s="15"/>
    </row>
    <row r="121">
      <c r="B121" s="15"/>
    </row>
    <row r="122">
      <c r="B122" s="15"/>
    </row>
    <row r="123">
      <c r="B123" s="15"/>
    </row>
    <row r="124">
      <c r="B124" s="15"/>
    </row>
    <row r="125">
      <c r="B125" s="15"/>
    </row>
    <row r="126">
      <c r="B126" s="15"/>
    </row>
    <row r="127">
      <c r="B127" s="15"/>
    </row>
    <row r="128">
      <c r="B128" s="15"/>
    </row>
    <row r="129">
      <c r="B129" s="15"/>
    </row>
    <row r="130">
      <c r="B130" s="15"/>
    </row>
    <row r="131">
      <c r="B131" s="15"/>
    </row>
    <row r="132">
      <c r="B132" s="15"/>
    </row>
    <row r="133">
      <c r="B133" s="15"/>
    </row>
    <row r="134">
      <c r="B134" s="15"/>
    </row>
    <row r="135">
      <c r="B135" s="15"/>
    </row>
    <row r="136">
      <c r="B136" s="15"/>
    </row>
    <row r="137">
      <c r="B137" s="15"/>
    </row>
    <row r="138">
      <c r="B138" s="15"/>
    </row>
    <row r="139">
      <c r="B139" s="15"/>
    </row>
    <row r="140">
      <c r="B140" s="15"/>
    </row>
    <row r="141">
      <c r="B141" s="15"/>
    </row>
    <row r="142">
      <c r="B142" s="15"/>
    </row>
    <row r="143">
      <c r="B143" s="15"/>
    </row>
    <row r="144">
      <c r="B144" s="15"/>
    </row>
    <row r="145">
      <c r="B145" s="15"/>
    </row>
    <row r="146">
      <c r="B146" s="15"/>
    </row>
    <row r="147">
      <c r="B147" s="15"/>
    </row>
    <row r="148">
      <c r="B148" s="15"/>
    </row>
    <row r="149">
      <c r="B149" s="15"/>
    </row>
    <row r="150">
      <c r="B150" s="15"/>
    </row>
    <row r="151">
      <c r="B151" s="15"/>
    </row>
    <row r="152">
      <c r="B152" s="15"/>
    </row>
    <row r="153">
      <c r="B153" s="15"/>
    </row>
    <row r="154">
      <c r="B154" s="15"/>
    </row>
    <row r="155">
      <c r="B155" s="15"/>
    </row>
    <row r="156">
      <c r="B156" s="15"/>
    </row>
    <row r="157">
      <c r="B157" s="15"/>
    </row>
    <row r="158">
      <c r="B158" s="15"/>
    </row>
    <row r="159">
      <c r="B159" s="15"/>
    </row>
    <row r="160">
      <c r="B160" s="15"/>
    </row>
    <row r="161">
      <c r="B161" s="15"/>
    </row>
    <row r="162">
      <c r="B162" s="15"/>
    </row>
    <row r="163">
      <c r="B163" s="15"/>
    </row>
    <row r="164">
      <c r="B164" s="15"/>
    </row>
    <row r="165">
      <c r="B165" s="15"/>
    </row>
    <row r="166">
      <c r="B166" s="15"/>
    </row>
    <row r="167">
      <c r="B167" s="15"/>
    </row>
    <row r="168">
      <c r="B168" s="15"/>
    </row>
    <row r="169">
      <c r="B169" s="15"/>
    </row>
    <row r="170">
      <c r="B170" s="15"/>
    </row>
    <row r="171">
      <c r="B171" s="15"/>
    </row>
    <row r="172">
      <c r="B172" s="15"/>
    </row>
    <row r="173">
      <c r="B173" s="15"/>
    </row>
    <row r="174">
      <c r="B174" s="15"/>
    </row>
    <row r="175">
      <c r="B175" s="15"/>
    </row>
    <row r="176">
      <c r="B176" s="15"/>
    </row>
    <row r="177">
      <c r="B177" s="15"/>
    </row>
    <row r="178">
      <c r="B178" s="15"/>
    </row>
    <row r="179">
      <c r="B179" s="15"/>
    </row>
    <row r="180">
      <c r="B180" s="15"/>
    </row>
    <row r="181">
      <c r="B181" s="15"/>
    </row>
    <row r="182">
      <c r="B182" s="15"/>
    </row>
    <row r="183">
      <c r="B183" s="15"/>
    </row>
    <row r="184">
      <c r="B184" s="15"/>
    </row>
    <row r="185">
      <c r="B185" s="15"/>
    </row>
    <row r="186">
      <c r="B186" s="15"/>
    </row>
    <row r="187">
      <c r="B187" s="15"/>
    </row>
    <row r="188">
      <c r="B188" s="15"/>
    </row>
    <row r="189">
      <c r="B189" s="15"/>
    </row>
    <row r="190">
      <c r="B190" s="15"/>
    </row>
    <row r="191">
      <c r="B191" s="15"/>
    </row>
    <row r="192">
      <c r="B192" s="15"/>
    </row>
    <row r="193">
      <c r="B193" s="15"/>
    </row>
    <row r="194">
      <c r="B194" s="15"/>
    </row>
    <row r="195">
      <c r="B195" s="15"/>
    </row>
    <row r="196">
      <c r="B196" s="15"/>
    </row>
    <row r="197">
      <c r="B197" s="15"/>
    </row>
    <row r="198">
      <c r="B198" s="15"/>
    </row>
    <row r="199">
      <c r="B199" s="15"/>
    </row>
    <row r="200">
      <c r="B200" s="15"/>
    </row>
    <row r="201">
      <c r="B201" s="15"/>
    </row>
    <row r="202">
      <c r="B202" s="15"/>
    </row>
    <row r="203">
      <c r="B203" s="15"/>
    </row>
    <row r="204">
      <c r="B204" s="15"/>
    </row>
    <row r="205">
      <c r="B205" s="15"/>
    </row>
    <row r="206">
      <c r="B206" s="15"/>
    </row>
    <row r="207">
      <c r="B207" s="15"/>
    </row>
    <row r="208">
      <c r="B208" s="15"/>
    </row>
    <row r="209">
      <c r="B209" s="15"/>
    </row>
    <row r="210">
      <c r="B210" s="15"/>
    </row>
    <row r="211">
      <c r="B211" s="15"/>
    </row>
    <row r="212">
      <c r="B212" s="15"/>
    </row>
    <row r="213">
      <c r="B213" s="15"/>
    </row>
    <row r="214">
      <c r="B214" s="15"/>
    </row>
    <row r="215">
      <c r="B215" s="15"/>
    </row>
    <row r="216">
      <c r="B216" s="15"/>
    </row>
    <row r="217">
      <c r="B217" s="15"/>
    </row>
    <row r="218">
      <c r="B218" s="15"/>
    </row>
    <row r="219">
      <c r="B219" s="15"/>
    </row>
    <row r="220">
      <c r="B220" s="15"/>
    </row>
    <row r="221">
      <c r="B221" s="15"/>
    </row>
    <row r="222">
      <c r="B222" s="15"/>
    </row>
    <row r="223">
      <c r="B223" s="15"/>
    </row>
    <row r="224">
      <c r="B224" s="15"/>
    </row>
    <row r="225">
      <c r="B225" s="15"/>
    </row>
    <row r="226">
      <c r="B226" s="15"/>
    </row>
    <row r="227">
      <c r="B227" s="15"/>
    </row>
    <row r="228">
      <c r="B228" s="15"/>
    </row>
    <row r="229">
      <c r="B229" s="15"/>
    </row>
    <row r="230">
      <c r="B230" s="15"/>
    </row>
    <row r="231">
      <c r="B231" s="15"/>
    </row>
    <row r="232">
      <c r="B232" s="15"/>
    </row>
    <row r="233">
      <c r="B233" s="15"/>
    </row>
    <row r="234">
      <c r="B234" s="15"/>
    </row>
    <row r="235">
      <c r="B235" s="15"/>
    </row>
    <row r="236">
      <c r="B236" s="15"/>
    </row>
    <row r="237">
      <c r="B237" s="15"/>
    </row>
    <row r="238">
      <c r="B238" s="15"/>
    </row>
    <row r="239">
      <c r="B239" s="15"/>
    </row>
    <row r="240">
      <c r="B240" s="15"/>
    </row>
    <row r="241">
      <c r="B241" s="15"/>
    </row>
    <row r="242">
      <c r="B242" s="15"/>
    </row>
    <row r="243">
      <c r="B243" s="15"/>
    </row>
    <row r="244">
      <c r="B244" s="15"/>
    </row>
    <row r="245">
      <c r="B245" s="15"/>
    </row>
    <row r="246">
      <c r="B246" s="15"/>
    </row>
    <row r="247">
      <c r="B247" s="15"/>
    </row>
    <row r="248">
      <c r="B248" s="15"/>
    </row>
    <row r="249">
      <c r="B249" s="15"/>
    </row>
    <row r="250">
      <c r="B250" s="15"/>
    </row>
    <row r="251">
      <c r="B251" s="15"/>
    </row>
    <row r="252">
      <c r="B252" s="15"/>
    </row>
    <row r="253">
      <c r="B253" s="15"/>
    </row>
    <row r="254">
      <c r="B254" s="15"/>
    </row>
    <row r="255">
      <c r="B255" s="15"/>
    </row>
    <row r="256">
      <c r="B256" s="15"/>
    </row>
    <row r="257">
      <c r="B257" s="15"/>
    </row>
    <row r="258">
      <c r="B258" s="15"/>
    </row>
    <row r="259">
      <c r="B259" s="15"/>
    </row>
    <row r="260">
      <c r="B260" s="15"/>
    </row>
    <row r="261">
      <c r="B261" s="15"/>
    </row>
    <row r="262">
      <c r="B262" s="15"/>
    </row>
    <row r="263">
      <c r="B263" s="15"/>
    </row>
    <row r="264">
      <c r="B264" s="15"/>
    </row>
    <row r="265">
      <c r="B265" s="15"/>
    </row>
    <row r="266">
      <c r="B266" s="15"/>
    </row>
    <row r="267">
      <c r="B267" s="15"/>
    </row>
    <row r="268">
      <c r="B268" s="15"/>
    </row>
    <row r="269">
      <c r="B269" s="15"/>
    </row>
    <row r="270">
      <c r="B270" s="15"/>
    </row>
    <row r="271">
      <c r="B271" s="15"/>
    </row>
    <row r="272">
      <c r="B272" s="15"/>
    </row>
    <row r="273">
      <c r="B273" s="15"/>
    </row>
    <row r="274">
      <c r="B274" s="15"/>
    </row>
    <row r="275">
      <c r="B275" s="15"/>
    </row>
    <row r="276">
      <c r="B276" s="15"/>
    </row>
    <row r="277">
      <c r="B277" s="15"/>
    </row>
    <row r="278">
      <c r="B278" s="15"/>
    </row>
    <row r="279">
      <c r="B279" s="15"/>
    </row>
    <row r="280">
      <c r="B280" s="15"/>
    </row>
    <row r="281">
      <c r="B281" s="15"/>
    </row>
    <row r="282">
      <c r="B282" s="15"/>
    </row>
    <row r="283">
      <c r="B283" s="15"/>
    </row>
    <row r="284">
      <c r="B284" s="15"/>
    </row>
    <row r="285">
      <c r="B285" s="15"/>
    </row>
    <row r="286">
      <c r="B286" s="15"/>
    </row>
    <row r="287">
      <c r="B287" s="15"/>
    </row>
    <row r="288">
      <c r="B288" s="15"/>
    </row>
    <row r="289">
      <c r="B289" s="15"/>
    </row>
    <row r="290">
      <c r="B290" s="15"/>
    </row>
    <row r="291">
      <c r="B291" s="15"/>
    </row>
    <row r="292">
      <c r="B292" s="15"/>
    </row>
    <row r="293">
      <c r="B293" s="15"/>
    </row>
    <row r="294">
      <c r="B294" s="15"/>
    </row>
    <row r="295">
      <c r="B295" s="15"/>
    </row>
    <row r="296">
      <c r="B296" s="15"/>
    </row>
    <row r="297">
      <c r="B297" s="15"/>
    </row>
    <row r="298">
      <c r="B298" s="15"/>
    </row>
    <row r="299">
      <c r="B299" s="15"/>
    </row>
    <row r="300">
      <c r="B300" s="15"/>
    </row>
    <row r="301">
      <c r="B301" s="15"/>
    </row>
    <row r="302">
      <c r="B302" s="15"/>
    </row>
    <row r="303">
      <c r="B303" s="15"/>
    </row>
    <row r="304">
      <c r="B304" s="15"/>
    </row>
    <row r="305">
      <c r="B305" s="15"/>
    </row>
    <row r="306">
      <c r="B306" s="15"/>
    </row>
    <row r="307">
      <c r="B307" s="15"/>
    </row>
    <row r="308">
      <c r="B308" s="15"/>
    </row>
    <row r="309">
      <c r="B309" s="15"/>
    </row>
    <row r="310">
      <c r="B310" s="15"/>
    </row>
    <row r="311">
      <c r="B311" s="15"/>
    </row>
    <row r="312">
      <c r="B312" s="15"/>
    </row>
    <row r="313">
      <c r="B313" s="15"/>
    </row>
    <row r="314">
      <c r="B314" s="15"/>
    </row>
    <row r="315">
      <c r="B315" s="15"/>
    </row>
    <row r="316">
      <c r="B316" s="15"/>
    </row>
    <row r="317">
      <c r="B317" s="15"/>
    </row>
    <row r="318">
      <c r="B318" s="15"/>
    </row>
    <row r="319">
      <c r="B319" s="15"/>
    </row>
    <row r="320">
      <c r="B320" s="15"/>
    </row>
    <row r="321">
      <c r="B321" s="15"/>
    </row>
    <row r="322">
      <c r="B322" s="15"/>
    </row>
    <row r="323">
      <c r="B323" s="15"/>
    </row>
    <row r="324">
      <c r="B324" s="15"/>
    </row>
    <row r="325">
      <c r="B325" s="15"/>
    </row>
    <row r="326">
      <c r="B326" s="15"/>
    </row>
    <row r="327">
      <c r="B327" s="15"/>
    </row>
    <row r="328">
      <c r="B328" s="15"/>
    </row>
    <row r="329">
      <c r="B329" s="15"/>
    </row>
    <row r="330">
      <c r="B330" s="15"/>
    </row>
    <row r="331">
      <c r="B331" s="15"/>
    </row>
    <row r="332">
      <c r="B332" s="15"/>
    </row>
    <row r="333">
      <c r="B333" s="15"/>
    </row>
    <row r="334">
      <c r="B334" s="15"/>
    </row>
    <row r="335">
      <c r="B335" s="15"/>
    </row>
    <row r="336">
      <c r="B336" s="15"/>
    </row>
    <row r="337">
      <c r="B337" s="15"/>
    </row>
    <row r="338">
      <c r="B338" s="15"/>
    </row>
    <row r="339">
      <c r="B339" s="15"/>
    </row>
    <row r="340">
      <c r="B340" s="15"/>
    </row>
    <row r="341">
      <c r="B341" s="15"/>
    </row>
    <row r="342">
      <c r="B342" s="15"/>
    </row>
    <row r="343">
      <c r="B343" s="15"/>
    </row>
    <row r="344">
      <c r="B344" s="15"/>
    </row>
    <row r="345">
      <c r="B345" s="15"/>
    </row>
    <row r="346">
      <c r="B346" s="15"/>
    </row>
    <row r="347">
      <c r="B347" s="15"/>
    </row>
    <row r="348">
      <c r="B348" s="15"/>
    </row>
    <row r="349">
      <c r="B349" s="15"/>
    </row>
    <row r="350">
      <c r="B350" s="15"/>
    </row>
    <row r="351">
      <c r="B351" s="15"/>
    </row>
    <row r="352">
      <c r="B352" s="15"/>
    </row>
    <row r="353">
      <c r="B353" s="15"/>
    </row>
    <row r="354">
      <c r="B354" s="15"/>
    </row>
    <row r="355">
      <c r="B355" s="15"/>
    </row>
    <row r="356">
      <c r="B356" s="15"/>
    </row>
    <row r="357">
      <c r="B357" s="15"/>
    </row>
    <row r="358">
      <c r="B358" s="15"/>
    </row>
    <row r="359">
      <c r="B359" s="15"/>
    </row>
    <row r="360">
      <c r="B360" s="15"/>
    </row>
    <row r="361">
      <c r="B361" s="15"/>
    </row>
    <row r="362">
      <c r="B362" s="15"/>
    </row>
    <row r="363">
      <c r="B363" s="15"/>
    </row>
    <row r="364">
      <c r="B364" s="15"/>
    </row>
    <row r="365">
      <c r="B365" s="15"/>
    </row>
    <row r="366">
      <c r="B366" s="15"/>
    </row>
    <row r="367">
      <c r="B367" s="15"/>
    </row>
    <row r="368">
      <c r="B368" s="15"/>
    </row>
    <row r="369">
      <c r="B369" s="15"/>
    </row>
    <row r="370">
      <c r="B370" s="15"/>
    </row>
    <row r="371">
      <c r="B371" s="15"/>
    </row>
    <row r="372">
      <c r="B372" s="15"/>
    </row>
    <row r="373">
      <c r="B373" s="15"/>
    </row>
    <row r="374">
      <c r="B374" s="15"/>
    </row>
    <row r="375">
      <c r="B375" s="15"/>
    </row>
    <row r="376">
      <c r="B376" s="15"/>
    </row>
    <row r="377">
      <c r="B377" s="15"/>
    </row>
    <row r="378">
      <c r="B378" s="15"/>
    </row>
    <row r="379">
      <c r="B379" s="15"/>
    </row>
    <row r="380">
      <c r="B380" s="15"/>
    </row>
    <row r="381">
      <c r="B381" s="15"/>
    </row>
    <row r="382">
      <c r="B382" s="15"/>
    </row>
    <row r="383">
      <c r="B383" s="15"/>
    </row>
    <row r="384">
      <c r="B384" s="15"/>
    </row>
    <row r="385">
      <c r="B385" s="15"/>
    </row>
    <row r="386">
      <c r="B386" s="15"/>
    </row>
    <row r="387">
      <c r="B387" s="15"/>
    </row>
    <row r="388">
      <c r="B388" s="15"/>
    </row>
    <row r="389">
      <c r="B389" s="15"/>
    </row>
    <row r="390">
      <c r="B390" s="15"/>
    </row>
    <row r="391">
      <c r="B391" s="15"/>
    </row>
    <row r="392">
      <c r="B392" s="15"/>
    </row>
    <row r="393">
      <c r="B393" s="15"/>
    </row>
    <row r="394">
      <c r="B394" s="15"/>
    </row>
    <row r="395">
      <c r="B395" s="15"/>
    </row>
    <row r="396">
      <c r="B396" s="15"/>
    </row>
    <row r="397">
      <c r="B397" s="15"/>
    </row>
    <row r="398">
      <c r="B398" s="15"/>
    </row>
    <row r="399">
      <c r="B399" s="15"/>
    </row>
    <row r="400">
      <c r="B400" s="15"/>
    </row>
    <row r="401">
      <c r="B401" s="15"/>
    </row>
    <row r="402">
      <c r="B402" s="15"/>
    </row>
    <row r="403">
      <c r="B403" s="15"/>
    </row>
    <row r="404">
      <c r="B404" s="15"/>
    </row>
    <row r="405">
      <c r="B405" s="15"/>
    </row>
    <row r="406">
      <c r="B406" s="15"/>
    </row>
    <row r="407">
      <c r="B407" s="15"/>
    </row>
    <row r="408">
      <c r="B408" s="15"/>
    </row>
    <row r="409">
      <c r="B409" s="15"/>
    </row>
    <row r="410">
      <c r="B410" s="15"/>
    </row>
    <row r="411">
      <c r="B411" s="15"/>
    </row>
    <row r="412">
      <c r="B412" s="15"/>
    </row>
    <row r="413">
      <c r="B413" s="15"/>
    </row>
    <row r="414">
      <c r="B414" s="15"/>
    </row>
    <row r="415">
      <c r="B415" s="15"/>
    </row>
    <row r="416">
      <c r="B416" s="15"/>
    </row>
    <row r="417">
      <c r="B417" s="15"/>
    </row>
    <row r="418">
      <c r="B418" s="15"/>
    </row>
    <row r="419">
      <c r="B419" s="15"/>
    </row>
    <row r="420">
      <c r="B420" s="15"/>
    </row>
    <row r="421">
      <c r="B421" s="15"/>
    </row>
    <row r="422">
      <c r="B422" s="15"/>
    </row>
    <row r="423">
      <c r="B423" s="15"/>
    </row>
    <row r="424">
      <c r="B424" s="15"/>
    </row>
    <row r="425">
      <c r="B425" s="15"/>
    </row>
    <row r="426">
      <c r="B426" s="15"/>
    </row>
    <row r="427">
      <c r="B427" s="15"/>
    </row>
    <row r="428">
      <c r="B428" s="15"/>
    </row>
    <row r="429">
      <c r="B429" s="15"/>
    </row>
    <row r="430">
      <c r="B430" s="15"/>
    </row>
    <row r="431">
      <c r="B431" s="15"/>
    </row>
    <row r="432">
      <c r="B432" s="15"/>
    </row>
    <row r="433">
      <c r="B433" s="15"/>
    </row>
    <row r="434">
      <c r="B434" s="15"/>
    </row>
    <row r="435">
      <c r="B435" s="15"/>
    </row>
    <row r="436">
      <c r="B436" s="15"/>
    </row>
    <row r="437">
      <c r="B437" s="15"/>
    </row>
    <row r="438">
      <c r="B438" s="15"/>
    </row>
    <row r="439">
      <c r="B439" s="15"/>
    </row>
    <row r="440">
      <c r="B440" s="15"/>
    </row>
    <row r="441">
      <c r="B441" s="15"/>
    </row>
    <row r="442">
      <c r="B442" s="15"/>
    </row>
    <row r="443">
      <c r="B443" s="15"/>
    </row>
    <row r="444">
      <c r="B444" s="15"/>
    </row>
    <row r="445">
      <c r="B445" s="15"/>
    </row>
    <row r="446">
      <c r="B446" s="15"/>
    </row>
    <row r="447">
      <c r="B447" s="15"/>
    </row>
    <row r="448">
      <c r="B448" s="15"/>
    </row>
    <row r="449">
      <c r="B449" s="15"/>
    </row>
    <row r="450">
      <c r="B450" s="15"/>
    </row>
    <row r="451">
      <c r="B451" s="15"/>
    </row>
    <row r="452">
      <c r="B452" s="15"/>
    </row>
    <row r="453">
      <c r="B453" s="15"/>
    </row>
    <row r="454">
      <c r="B454" s="15"/>
    </row>
    <row r="455">
      <c r="B455" s="15"/>
    </row>
    <row r="456">
      <c r="B456" s="15"/>
    </row>
    <row r="457">
      <c r="B457" s="15"/>
    </row>
    <row r="458">
      <c r="B458" s="15"/>
    </row>
    <row r="459">
      <c r="B459" s="15"/>
    </row>
    <row r="460">
      <c r="B460" s="15"/>
    </row>
    <row r="461">
      <c r="B461" s="15"/>
    </row>
    <row r="462">
      <c r="B462" s="15"/>
    </row>
    <row r="463">
      <c r="B463" s="15"/>
    </row>
    <row r="464">
      <c r="B464" s="15"/>
    </row>
    <row r="465">
      <c r="B465" s="15"/>
    </row>
    <row r="466">
      <c r="B466" s="15"/>
    </row>
    <row r="467">
      <c r="B467" s="15"/>
    </row>
    <row r="468">
      <c r="B468" s="15"/>
    </row>
    <row r="469">
      <c r="B469" s="15"/>
    </row>
    <row r="470">
      <c r="B470" s="15"/>
    </row>
    <row r="471">
      <c r="B471" s="15"/>
    </row>
    <row r="472">
      <c r="B472" s="15"/>
    </row>
    <row r="473">
      <c r="B473" s="15"/>
    </row>
    <row r="474">
      <c r="B474" s="15"/>
    </row>
    <row r="475">
      <c r="B475" s="15"/>
    </row>
    <row r="476">
      <c r="B476" s="15"/>
    </row>
    <row r="477">
      <c r="B477" s="15"/>
    </row>
    <row r="478">
      <c r="B478" s="15"/>
    </row>
    <row r="479">
      <c r="B479" s="15"/>
    </row>
    <row r="480">
      <c r="B480" s="15"/>
    </row>
    <row r="481">
      <c r="B481" s="15"/>
    </row>
    <row r="482">
      <c r="B482" s="15"/>
    </row>
    <row r="483">
      <c r="B483" s="15"/>
    </row>
    <row r="484">
      <c r="B484" s="15"/>
    </row>
    <row r="485">
      <c r="B485" s="15"/>
    </row>
    <row r="486">
      <c r="B486" s="15"/>
    </row>
    <row r="487">
      <c r="B487" s="15"/>
    </row>
    <row r="488">
      <c r="B488" s="15"/>
    </row>
    <row r="489">
      <c r="B489" s="15"/>
    </row>
    <row r="490">
      <c r="B490" s="15"/>
    </row>
    <row r="491">
      <c r="B491" s="15"/>
    </row>
    <row r="492">
      <c r="B492" s="15"/>
    </row>
    <row r="493">
      <c r="B493" s="15"/>
    </row>
    <row r="494">
      <c r="B494" s="15"/>
    </row>
    <row r="495">
      <c r="B495" s="15"/>
    </row>
    <row r="496">
      <c r="B496" s="15"/>
    </row>
    <row r="497">
      <c r="B497" s="15"/>
    </row>
    <row r="498">
      <c r="B498" s="15"/>
    </row>
    <row r="499">
      <c r="B499" s="15"/>
    </row>
    <row r="500">
      <c r="B500" s="15"/>
    </row>
    <row r="501">
      <c r="B501" s="15"/>
    </row>
    <row r="502">
      <c r="B502" s="15"/>
    </row>
    <row r="503">
      <c r="B503" s="15"/>
    </row>
    <row r="504">
      <c r="B504" s="15"/>
    </row>
    <row r="505">
      <c r="B505" s="15"/>
    </row>
    <row r="506">
      <c r="B506" s="15"/>
    </row>
    <row r="507">
      <c r="B507" s="15"/>
    </row>
    <row r="508">
      <c r="B508" s="15"/>
    </row>
    <row r="509">
      <c r="B509" s="15"/>
    </row>
    <row r="510">
      <c r="B510" s="15"/>
    </row>
    <row r="511">
      <c r="B511" s="15"/>
    </row>
    <row r="512">
      <c r="B512" s="15"/>
    </row>
    <row r="513">
      <c r="B513" s="15"/>
    </row>
    <row r="514">
      <c r="B514" s="15"/>
    </row>
    <row r="515">
      <c r="B515" s="15"/>
    </row>
    <row r="516">
      <c r="B516" s="15"/>
    </row>
    <row r="517">
      <c r="B517" s="15"/>
    </row>
    <row r="518">
      <c r="B518" s="15"/>
    </row>
    <row r="519">
      <c r="B519" s="15"/>
    </row>
    <row r="520">
      <c r="B520" s="15"/>
    </row>
    <row r="521">
      <c r="B521" s="15"/>
    </row>
    <row r="522">
      <c r="B522" s="15"/>
    </row>
    <row r="523">
      <c r="B523" s="15"/>
    </row>
    <row r="524">
      <c r="B524" s="15"/>
    </row>
    <row r="525">
      <c r="B525" s="15"/>
    </row>
    <row r="526">
      <c r="B526" s="15"/>
    </row>
    <row r="527">
      <c r="B527" s="15"/>
    </row>
    <row r="528">
      <c r="B528" s="15"/>
    </row>
    <row r="529">
      <c r="B529" s="15"/>
    </row>
    <row r="530">
      <c r="B530" s="15"/>
    </row>
    <row r="531">
      <c r="B531" s="15"/>
    </row>
    <row r="532">
      <c r="B532" s="15"/>
    </row>
    <row r="533">
      <c r="B533" s="15"/>
    </row>
    <row r="534">
      <c r="B534" s="15"/>
    </row>
    <row r="535">
      <c r="B535" s="15"/>
    </row>
    <row r="536">
      <c r="B536" s="15"/>
    </row>
    <row r="537">
      <c r="B537" s="15"/>
    </row>
    <row r="538">
      <c r="B538" s="15"/>
    </row>
    <row r="539">
      <c r="B539" s="15"/>
    </row>
    <row r="540">
      <c r="B540" s="15"/>
    </row>
    <row r="541">
      <c r="B541" s="15"/>
    </row>
    <row r="542">
      <c r="B542" s="15"/>
    </row>
    <row r="543">
      <c r="B543" s="15"/>
    </row>
    <row r="544">
      <c r="B544" s="15"/>
    </row>
    <row r="545">
      <c r="B545" s="15"/>
    </row>
    <row r="546">
      <c r="B546" s="15"/>
    </row>
    <row r="547">
      <c r="B547" s="15"/>
    </row>
    <row r="548">
      <c r="B548" s="15"/>
    </row>
    <row r="549">
      <c r="B549" s="15"/>
    </row>
    <row r="550">
      <c r="B550" s="15"/>
    </row>
    <row r="551">
      <c r="B551" s="15"/>
    </row>
    <row r="552">
      <c r="B552" s="15"/>
    </row>
    <row r="553">
      <c r="B553" s="15"/>
    </row>
    <row r="554">
      <c r="B554" s="15"/>
    </row>
    <row r="555">
      <c r="B555" s="15"/>
    </row>
    <row r="556">
      <c r="B556" s="15"/>
    </row>
    <row r="557">
      <c r="B557" s="15"/>
    </row>
    <row r="558">
      <c r="B558" s="15"/>
    </row>
    <row r="559">
      <c r="B559" s="15"/>
    </row>
    <row r="560">
      <c r="B560" s="15"/>
    </row>
    <row r="561">
      <c r="B561" s="15"/>
    </row>
    <row r="562">
      <c r="B562" s="15"/>
    </row>
    <row r="563">
      <c r="B563" s="15"/>
    </row>
    <row r="564">
      <c r="B564" s="15"/>
    </row>
    <row r="565">
      <c r="B565" s="15"/>
    </row>
    <row r="566">
      <c r="B566" s="15"/>
    </row>
    <row r="567">
      <c r="B567" s="15"/>
    </row>
    <row r="568">
      <c r="B568" s="15"/>
    </row>
    <row r="569">
      <c r="B569" s="15"/>
    </row>
    <row r="570">
      <c r="B570" s="15"/>
    </row>
    <row r="571">
      <c r="B571" s="15"/>
    </row>
    <row r="572">
      <c r="B572" s="15"/>
    </row>
    <row r="573">
      <c r="B573" s="15"/>
    </row>
    <row r="574">
      <c r="B574" s="15"/>
    </row>
    <row r="575">
      <c r="B575" s="15"/>
    </row>
    <row r="576">
      <c r="B576" s="15"/>
    </row>
    <row r="577">
      <c r="B577" s="15"/>
    </row>
    <row r="578">
      <c r="B578" s="15"/>
    </row>
    <row r="579">
      <c r="B579" s="15"/>
    </row>
    <row r="580">
      <c r="B580" s="15"/>
    </row>
    <row r="581">
      <c r="B581" s="15"/>
    </row>
    <row r="582">
      <c r="B582" s="15"/>
    </row>
    <row r="583">
      <c r="B583" s="15"/>
    </row>
    <row r="584">
      <c r="B584" s="15"/>
    </row>
    <row r="585">
      <c r="B585" s="15"/>
    </row>
    <row r="586">
      <c r="B586" s="15"/>
    </row>
    <row r="587">
      <c r="B587" s="15"/>
    </row>
    <row r="588">
      <c r="B588" s="15"/>
    </row>
    <row r="589">
      <c r="B589" s="15"/>
    </row>
    <row r="590">
      <c r="B590" s="15"/>
    </row>
    <row r="591">
      <c r="B591" s="15"/>
    </row>
    <row r="592">
      <c r="B592" s="15"/>
    </row>
    <row r="593">
      <c r="B593" s="15"/>
    </row>
    <row r="594">
      <c r="B594" s="15"/>
    </row>
    <row r="595">
      <c r="B595" s="15"/>
    </row>
    <row r="596">
      <c r="B596" s="15"/>
    </row>
    <row r="597">
      <c r="B597" s="15"/>
    </row>
    <row r="598">
      <c r="B598" s="15"/>
    </row>
    <row r="599">
      <c r="B599" s="15"/>
    </row>
    <row r="600">
      <c r="B600" s="15"/>
    </row>
    <row r="601">
      <c r="B601" s="15"/>
    </row>
    <row r="602">
      <c r="B602" s="15"/>
    </row>
    <row r="603">
      <c r="B603" s="15"/>
    </row>
    <row r="604">
      <c r="B604" s="15"/>
    </row>
    <row r="605">
      <c r="B605" s="15"/>
    </row>
    <row r="606">
      <c r="B606" s="15"/>
    </row>
    <row r="607">
      <c r="B607" s="15"/>
    </row>
    <row r="608">
      <c r="B608" s="15"/>
    </row>
    <row r="609">
      <c r="B609" s="15"/>
    </row>
    <row r="610">
      <c r="B610" s="15"/>
    </row>
    <row r="611">
      <c r="B611" s="15"/>
    </row>
    <row r="612">
      <c r="B612" s="15"/>
    </row>
    <row r="613">
      <c r="B613" s="15"/>
    </row>
    <row r="614">
      <c r="B614" s="15"/>
    </row>
    <row r="615">
      <c r="B615" s="15"/>
    </row>
    <row r="616">
      <c r="B616" s="15"/>
    </row>
    <row r="617">
      <c r="B617" s="15"/>
    </row>
    <row r="618">
      <c r="B618" s="15"/>
    </row>
    <row r="619">
      <c r="B619" s="15"/>
    </row>
    <row r="620">
      <c r="B620" s="15"/>
    </row>
    <row r="621">
      <c r="B621" s="15"/>
    </row>
    <row r="622">
      <c r="B622" s="15"/>
    </row>
    <row r="623">
      <c r="B623" s="15"/>
    </row>
    <row r="624">
      <c r="B624" s="15"/>
    </row>
    <row r="625">
      <c r="B625" s="15"/>
    </row>
    <row r="626">
      <c r="B626" s="15"/>
    </row>
    <row r="627">
      <c r="B627" s="15"/>
    </row>
    <row r="628">
      <c r="B628" s="15"/>
    </row>
    <row r="629">
      <c r="B629" s="15"/>
    </row>
    <row r="630">
      <c r="B630" s="15"/>
    </row>
    <row r="631">
      <c r="B631" s="15"/>
    </row>
    <row r="632">
      <c r="B632" s="15"/>
    </row>
    <row r="633">
      <c r="B633" s="15"/>
    </row>
    <row r="634">
      <c r="B634" s="15"/>
    </row>
    <row r="635">
      <c r="B635" s="15"/>
    </row>
    <row r="636">
      <c r="B636" s="15"/>
    </row>
    <row r="637">
      <c r="B637" s="15"/>
    </row>
    <row r="638">
      <c r="B638" s="15"/>
    </row>
    <row r="639">
      <c r="B639" s="15"/>
    </row>
    <row r="640">
      <c r="B640" s="15"/>
    </row>
    <row r="641">
      <c r="B641" s="15"/>
    </row>
    <row r="642">
      <c r="B642" s="15"/>
    </row>
    <row r="643">
      <c r="B643" s="15"/>
    </row>
    <row r="644">
      <c r="B644" s="15"/>
    </row>
    <row r="645">
      <c r="B645" s="15"/>
    </row>
    <row r="646">
      <c r="B646" s="15"/>
    </row>
    <row r="647">
      <c r="B647" s="15"/>
    </row>
    <row r="648">
      <c r="B648" s="15"/>
    </row>
    <row r="649">
      <c r="B649" s="15"/>
    </row>
    <row r="650">
      <c r="B650" s="15"/>
    </row>
    <row r="651">
      <c r="B651" s="15"/>
    </row>
    <row r="652">
      <c r="B652" s="15"/>
    </row>
    <row r="653">
      <c r="B653" s="15"/>
    </row>
    <row r="654">
      <c r="B654" s="15"/>
    </row>
    <row r="655">
      <c r="B655" s="15"/>
    </row>
    <row r="656">
      <c r="B656" s="15"/>
    </row>
    <row r="657">
      <c r="B657" s="15"/>
    </row>
    <row r="658">
      <c r="B658" s="15"/>
    </row>
    <row r="659">
      <c r="B659" s="15"/>
    </row>
    <row r="660">
      <c r="B660" s="15"/>
    </row>
    <row r="661">
      <c r="B661" s="15"/>
    </row>
    <row r="662">
      <c r="B662" s="15"/>
    </row>
    <row r="663">
      <c r="B663" s="15"/>
    </row>
    <row r="664">
      <c r="B664" s="15"/>
    </row>
    <row r="665">
      <c r="B665" s="15"/>
    </row>
    <row r="666">
      <c r="B666" s="15"/>
    </row>
    <row r="667">
      <c r="B667" s="15"/>
    </row>
    <row r="668">
      <c r="B668" s="15"/>
    </row>
    <row r="669">
      <c r="B669" s="15"/>
    </row>
    <row r="670">
      <c r="B670" s="15"/>
    </row>
    <row r="671">
      <c r="B671" s="15"/>
    </row>
    <row r="672">
      <c r="B672" s="15"/>
    </row>
    <row r="673">
      <c r="B673" s="15"/>
    </row>
    <row r="674">
      <c r="B674" s="15"/>
    </row>
    <row r="675">
      <c r="B675" s="15"/>
    </row>
    <row r="676">
      <c r="B676" s="15"/>
    </row>
    <row r="677">
      <c r="B677" s="15"/>
    </row>
    <row r="678">
      <c r="B678" s="15"/>
    </row>
    <row r="679">
      <c r="B679" s="15"/>
    </row>
    <row r="680">
      <c r="B680" s="15"/>
    </row>
    <row r="681">
      <c r="B681" s="15"/>
    </row>
    <row r="682">
      <c r="B682" s="15"/>
    </row>
    <row r="683">
      <c r="B683" s="15"/>
    </row>
    <row r="684">
      <c r="B684" s="15"/>
    </row>
    <row r="685">
      <c r="B685" s="15"/>
    </row>
    <row r="686">
      <c r="B686" s="15"/>
    </row>
    <row r="687">
      <c r="B687" s="15"/>
    </row>
    <row r="688">
      <c r="B688" s="15"/>
    </row>
    <row r="689">
      <c r="B689" s="15"/>
    </row>
    <row r="690">
      <c r="B690" s="15"/>
    </row>
    <row r="691">
      <c r="B691" s="15"/>
    </row>
    <row r="692">
      <c r="B692" s="15"/>
    </row>
    <row r="693">
      <c r="B693" s="15"/>
    </row>
    <row r="694">
      <c r="B694" s="15"/>
    </row>
    <row r="695">
      <c r="B695" s="15"/>
    </row>
    <row r="696">
      <c r="B696" s="15"/>
    </row>
    <row r="697">
      <c r="B697" s="15"/>
    </row>
    <row r="698">
      <c r="B698" s="15"/>
    </row>
    <row r="699">
      <c r="B699" s="15"/>
    </row>
    <row r="700">
      <c r="B700" s="15"/>
    </row>
    <row r="701">
      <c r="B701" s="15"/>
    </row>
    <row r="702">
      <c r="B702" s="15"/>
    </row>
    <row r="703">
      <c r="B703" s="15"/>
    </row>
    <row r="704">
      <c r="B704" s="15"/>
    </row>
    <row r="705">
      <c r="B705" s="15"/>
    </row>
    <row r="706">
      <c r="B706" s="15"/>
    </row>
    <row r="707">
      <c r="B707" s="15"/>
    </row>
    <row r="708">
      <c r="B708" s="15"/>
    </row>
    <row r="709">
      <c r="B709" s="15"/>
    </row>
    <row r="710">
      <c r="B710" s="15"/>
    </row>
    <row r="711">
      <c r="B711" s="15"/>
    </row>
    <row r="712">
      <c r="B712" s="15"/>
    </row>
    <row r="713">
      <c r="B713" s="15"/>
    </row>
    <row r="714">
      <c r="B714" s="15"/>
    </row>
    <row r="715">
      <c r="B715" s="15"/>
    </row>
    <row r="716">
      <c r="B716" s="15"/>
    </row>
    <row r="717">
      <c r="B717" s="15"/>
    </row>
    <row r="718">
      <c r="B718" s="15"/>
    </row>
    <row r="719">
      <c r="B719" s="15"/>
    </row>
    <row r="720">
      <c r="B720" s="15"/>
    </row>
    <row r="721">
      <c r="B721" s="15"/>
    </row>
    <row r="722">
      <c r="B722" s="15"/>
    </row>
    <row r="723">
      <c r="B723" s="15"/>
    </row>
    <row r="724">
      <c r="B724" s="15"/>
    </row>
    <row r="725">
      <c r="B725" s="15"/>
    </row>
    <row r="726">
      <c r="B726" s="15"/>
    </row>
    <row r="727">
      <c r="B727" s="15"/>
    </row>
    <row r="728">
      <c r="B728" s="15"/>
    </row>
    <row r="729">
      <c r="B729" s="15"/>
    </row>
    <row r="730">
      <c r="B730" s="15"/>
    </row>
    <row r="731">
      <c r="B731" s="15"/>
    </row>
    <row r="732">
      <c r="B732" s="15"/>
    </row>
    <row r="733">
      <c r="B733" s="15"/>
    </row>
    <row r="734">
      <c r="B734" s="15"/>
    </row>
    <row r="735">
      <c r="B735" s="15"/>
    </row>
    <row r="736">
      <c r="B736" s="15"/>
    </row>
    <row r="737">
      <c r="B737" s="15"/>
    </row>
    <row r="738">
      <c r="B738" s="15"/>
    </row>
    <row r="739">
      <c r="B739" s="15"/>
    </row>
    <row r="740">
      <c r="B740" s="15"/>
    </row>
    <row r="741">
      <c r="B741" s="15"/>
    </row>
    <row r="742">
      <c r="B742" s="15"/>
    </row>
    <row r="743">
      <c r="B743" s="15"/>
    </row>
    <row r="744">
      <c r="B744" s="15"/>
    </row>
    <row r="745">
      <c r="B745" s="15"/>
    </row>
    <row r="746">
      <c r="B746" s="15"/>
    </row>
    <row r="747">
      <c r="B747" s="15"/>
    </row>
    <row r="748">
      <c r="B748" s="15"/>
    </row>
    <row r="749">
      <c r="B749" s="15"/>
    </row>
    <row r="750">
      <c r="B750" s="15"/>
    </row>
    <row r="751">
      <c r="B751" s="15"/>
    </row>
    <row r="752">
      <c r="B752" s="15"/>
    </row>
    <row r="753">
      <c r="B753" s="15"/>
    </row>
    <row r="754">
      <c r="B754" s="15"/>
    </row>
    <row r="755">
      <c r="B755" s="15"/>
    </row>
    <row r="756">
      <c r="B756" s="15"/>
    </row>
    <row r="757">
      <c r="B757" s="15"/>
    </row>
    <row r="758">
      <c r="B758" s="15"/>
    </row>
    <row r="759">
      <c r="B759" s="15"/>
    </row>
    <row r="760">
      <c r="B760" s="15"/>
    </row>
    <row r="761">
      <c r="B761" s="15"/>
    </row>
    <row r="762">
      <c r="B762" s="15"/>
    </row>
    <row r="763">
      <c r="B763" s="15"/>
    </row>
    <row r="764">
      <c r="B764" s="15"/>
    </row>
    <row r="765">
      <c r="B765" s="15"/>
    </row>
    <row r="766">
      <c r="B766" s="15"/>
    </row>
    <row r="767">
      <c r="B767" s="15"/>
    </row>
    <row r="768">
      <c r="B768" s="15"/>
    </row>
    <row r="769">
      <c r="B769" s="15"/>
    </row>
    <row r="770">
      <c r="B770" s="15"/>
    </row>
    <row r="771">
      <c r="B771" s="15"/>
    </row>
    <row r="772">
      <c r="B772" s="15"/>
    </row>
    <row r="773">
      <c r="B773" s="15"/>
    </row>
    <row r="774">
      <c r="B774" s="15"/>
    </row>
    <row r="775">
      <c r="B775" s="15"/>
    </row>
    <row r="776">
      <c r="B776" s="15"/>
    </row>
    <row r="777">
      <c r="B777" s="15"/>
    </row>
    <row r="778">
      <c r="B778" s="15"/>
    </row>
    <row r="779">
      <c r="B779" s="15"/>
    </row>
    <row r="780">
      <c r="B780" s="15"/>
    </row>
    <row r="781">
      <c r="B781" s="15"/>
    </row>
    <row r="782">
      <c r="B782" s="15"/>
    </row>
    <row r="783">
      <c r="B783" s="15"/>
    </row>
    <row r="784">
      <c r="B784" s="15"/>
    </row>
    <row r="785">
      <c r="B785" s="15"/>
    </row>
    <row r="786">
      <c r="B786" s="15"/>
    </row>
    <row r="787">
      <c r="B787" s="15"/>
    </row>
    <row r="788">
      <c r="B788" s="15"/>
    </row>
    <row r="789">
      <c r="B789" s="15"/>
    </row>
    <row r="790">
      <c r="B790" s="15"/>
    </row>
    <row r="791">
      <c r="B791" s="15"/>
    </row>
    <row r="792">
      <c r="B792" s="15"/>
    </row>
    <row r="793">
      <c r="B793" s="15"/>
    </row>
    <row r="794">
      <c r="B794" s="15"/>
    </row>
    <row r="795">
      <c r="B795" s="15"/>
    </row>
    <row r="796">
      <c r="B796" s="15"/>
    </row>
    <row r="797">
      <c r="B797" s="15"/>
    </row>
    <row r="798">
      <c r="B798" s="15"/>
    </row>
    <row r="799">
      <c r="B799" s="15"/>
    </row>
    <row r="800">
      <c r="B800" s="15"/>
    </row>
    <row r="801">
      <c r="B801" s="15"/>
    </row>
    <row r="802">
      <c r="B802" s="15"/>
    </row>
    <row r="803">
      <c r="B803" s="15"/>
    </row>
    <row r="804">
      <c r="B804" s="15"/>
    </row>
    <row r="805">
      <c r="B805" s="15"/>
    </row>
    <row r="806">
      <c r="B806" s="15"/>
    </row>
    <row r="807">
      <c r="B807" s="15"/>
    </row>
    <row r="808">
      <c r="B808" s="15"/>
    </row>
    <row r="809">
      <c r="B809" s="15"/>
    </row>
    <row r="810">
      <c r="B810" s="15"/>
    </row>
    <row r="811">
      <c r="B811" s="15"/>
    </row>
    <row r="812">
      <c r="B812" s="15"/>
    </row>
    <row r="813">
      <c r="B813" s="15"/>
    </row>
    <row r="814">
      <c r="B814" s="15"/>
    </row>
    <row r="815">
      <c r="B815" s="15"/>
    </row>
    <row r="816">
      <c r="B816" s="15"/>
    </row>
    <row r="817">
      <c r="B817" s="15"/>
    </row>
    <row r="818">
      <c r="B818" s="15"/>
    </row>
    <row r="819">
      <c r="B819" s="15"/>
    </row>
    <row r="820">
      <c r="B820" s="15"/>
    </row>
    <row r="821">
      <c r="B821" s="15"/>
    </row>
    <row r="822">
      <c r="B822" s="15"/>
    </row>
    <row r="823">
      <c r="B823" s="15"/>
    </row>
    <row r="824">
      <c r="B824" s="15"/>
    </row>
    <row r="825">
      <c r="B825" s="15"/>
    </row>
    <row r="826">
      <c r="B826" s="15"/>
    </row>
    <row r="827">
      <c r="B827" s="15"/>
    </row>
    <row r="828">
      <c r="B828" s="15"/>
    </row>
    <row r="829">
      <c r="B829" s="15"/>
    </row>
    <row r="830">
      <c r="B830" s="15"/>
    </row>
    <row r="831">
      <c r="B831" s="15"/>
    </row>
    <row r="832">
      <c r="B832" s="15"/>
    </row>
    <row r="833">
      <c r="B833" s="15"/>
    </row>
    <row r="834">
      <c r="B834" s="15"/>
    </row>
    <row r="835">
      <c r="B835" s="15"/>
    </row>
    <row r="836">
      <c r="B836" s="15"/>
    </row>
    <row r="837">
      <c r="B837" s="15"/>
    </row>
    <row r="838">
      <c r="B838" s="15"/>
    </row>
    <row r="839">
      <c r="B839" s="15"/>
    </row>
    <row r="840">
      <c r="B840" s="15"/>
    </row>
    <row r="841">
      <c r="B841" s="15"/>
    </row>
    <row r="842">
      <c r="B842" s="15"/>
    </row>
    <row r="843">
      <c r="B843" s="15"/>
    </row>
    <row r="844">
      <c r="B844" s="15"/>
    </row>
    <row r="845">
      <c r="B845" s="15"/>
    </row>
    <row r="846">
      <c r="B846" s="15"/>
    </row>
    <row r="847">
      <c r="B847" s="15"/>
    </row>
    <row r="848">
      <c r="B848" s="15"/>
    </row>
    <row r="849">
      <c r="B849" s="15"/>
    </row>
    <row r="850">
      <c r="B850" s="15"/>
    </row>
    <row r="851">
      <c r="B851" s="15"/>
    </row>
    <row r="852">
      <c r="B852" s="15"/>
    </row>
    <row r="853">
      <c r="B853" s="15"/>
    </row>
    <row r="854">
      <c r="B854" s="15"/>
    </row>
    <row r="855">
      <c r="B855" s="15"/>
    </row>
    <row r="856">
      <c r="B856" s="15"/>
    </row>
    <row r="857">
      <c r="B857" s="15"/>
    </row>
    <row r="858">
      <c r="B858" s="15"/>
    </row>
    <row r="859">
      <c r="B859" s="15"/>
    </row>
    <row r="860">
      <c r="B860" s="15"/>
    </row>
    <row r="861">
      <c r="B861" s="15"/>
    </row>
    <row r="862">
      <c r="B862" s="15"/>
    </row>
    <row r="863">
      <c r="B863" s="15"/>
    </row>
    <row r="864">
      <c r="B864" s="15"/>
    </row>
    <row r="865">
      <c r="B865" s="15"/>
    </row>
    <row r="866">
      <c r="B866" s="15"/>
    </row>
    <row r="867">
      <c r="B867" s="15"/>
    </row>
    <row r="868">
      <c r="B868" s="15"/>
    </row>
    <row r="869">
      <c r="B869" s="15"/>
    </row>
    <row r="870">
      <c r="B870" s="15"/>
    </row>
    <row r="871">
      <c r="B871" s="15"/>
    </row>
    <row r="872">
      <c r="B872" s="15"/>
    </row>
    <row r="873">
      <c r="B873" s="15"/>
    </row>
    <row r="874">
      <c r="B874" s="15"/>
    </row>
    <row r="875">
      <c r="B875" s="15"/>
    </row>
    <row r="876">
      <c r="B876" s="15"/>
    </row>
    <row r="877">
      <c r="B877" s="15"/>
    </row>
    <row r="878">
      <c r="B878" s="15"/>
    </row>
    <row r="879">
      <c r="B879" s="15"/>
    </row>
    <row r="880">
      <c r="B880" s="15"/>
    </row>
    <row r="881">
      <c r="B881" s="15"/>
    </row>
    <row r="882">
      <c r="B882" s="15"/>
    </row>
    <row r="883">
      <c r="B883" s="15"/>
    </row>
    <row r="884">
      <c r="B884" s="15"/>
    </row>
    <row r="885">
      <c r="B885" s="15"/>
    </row>
    <row r="886">
      <c r="B886" s="15"/>
    </row>
    <row r="887">
      <c r="B887" s="15"/>
    </row>
    <row r="888">
      <c r="B888" s="15"/>
    </row>
    <row r="889">
      <c r="B889" s="15"/>
    </row>
    <row r="890">
      <c r="B890" s="15"/>
    </row>
    <row r="891">
      <c r="B891" s="15"/>
    </row>
    <row r="892">
      <c r="B892" s="15"/>
    </row>
    <row r="893">
      <c r="B893" s="15"/>
    </row>
    <row r="894">
      <c r="B894" s="15"/>
    </row>
    <row r="895">
      <c r="B895" s="15"/>
    </row>
    <row r="896">
      <c r="B896" s="15"/>
    </row>
    <row r="897">
      <c r="B897" s="15"/>
    </row>
    <row r="898">
      <c r="B898" s="15"/>
    </row>
    <row r="899">
      <c r="B899" s="15"/>
    </row>
    <row r="900">
      <c r="B900" s="15"/>
    </row>
    <row r="901">
      <c r="B901" s="15"/>
    </row>
    <row r="902">
      <c r="B902" s="15"/>
    </row>
    <row r="903">
      <c r="B903" s="15"/>
    </row>
    <row r="904">
      <c r="B904" s="15"/>
    </row>
    <row r="905">
      <c r="B905" s="15"/>
    </row>
    <row r="906">
      <c r="B906" s="15"/>
    </row>
    <row r="907">
      <c r="B907" s="15"/>
    </row>
    <row r="908">
      <c r="B908" s="15"/>
    </row>
    <row r="909">
      <c r="B909" s="15"/>
    </row>
    <row r="910">
      <c r="B910" s="15"/>
    </row>
    <row r="911">
      <c r="B911" s="15"/>
    </row>
    <row r="912">
      <c r="B912" s="15"/>
    </row>
    <row r="913">
      <c r="B913" s="15"/>
    </row>
    <row r="914">
      <c r="B914" s="15"/>
    </row>
    <row r="915">
      <c r="B915" s="15"/>
    </row>
    <row r="916">
      <c r="B916" s="15"/>
    </row>
    <row r="917">
      <c r="B917" s="15"/>
    </row>
    <row r="918">
      <c r="B918" s="15"/>
    </row>
    <row r="919">
      <c r="B919" s="15"/>
    </row>
    <row r="920">
      <c r="B920" s="15"/>
    </row>
    <row r="921">
      <c r="B921" s="15"/>
    </row>
    <row r="922">
      <c r="B922" s="15"/>
    </row>
    <row r="923">
      <c r="B923" s="15"/>
    </row>
    <row r="924">
      <c r="B924" s="15"/>
    </row>
    <row r="925">
      <c r="B925" s="15"/>
    </row>
    <row r="926">
      <c r="B926" s="15"/>
    </row>
    <row r="927">
      <c r="B927" s="15"/>
    </row>
    <row r="928">
      <c r="B928" s="15"/>
    </row>
    <row r="929">
      <c r="B929" s="15"/>
    </row>
    <row r="930">
      <c r="B930" s="15"/>
    </row>
    <row r="931">
      <c r="B931" s="15"/>
    </row>
    <row r="932">
      <c r="B932" s="15"/>
    </row>
    <row r="933">
      <c r="B933" s="15"/>
    </row>
    <row r="934">
      <c r="B934" s="15"/>
    </row>
    <row r="935">
      <c r="B935" s="15"/>
    </row>
    <row r="936">
      <c r="B936" s="15"/>
    </row>
    <row r="937">
      <c r="B937" s="15"/>
    </row>
    <row r="938">
      <c r="B938" s="15"/>
    </row>
    <row r="939">
      <c r="B939" s="15"/>
    </row>
    <row r="940">
      <c r="B940" s="15"/>
    </row>
    <row r="941">
      <c r="B941" s="15"/>
    </row>
    <row r="942">
      <c r="B942" s="15"/>
    </row>
    <row r="943">
      <c r="B943" s="15"/>
    </row>
    <row r="944">
      <c r="B944" s="15"/>
    </row>
    <row r="945">
      <c r="B945" s="15"/>
    </row>
    <row r="946">
      <c r="B946" s="15"/>
    </row>
    <row r="947">
      <c r="B947" s="15"/>
    </row>
    <row r="948">
      <c r="B948" s="15"/>
    </row>
    <row r="949">
      <c r="B949" s="15"/>
    </row>
    <row r="950">
      <c r="B950" s="15"/>
    </row>
    <row r="951">
      <c r="B951" s="15"/>
    </row>
    <row r="952">
      <c r="B952" s="15"/>
    </row>
    <row r="953">
      <c r="B953" s="15"/>
    </row>
    <row r="954">
      <c r="B954" s="15"/>
    </row>
    <row r="955">
      <c r="B955" s="15"/>
    </row>
    <row r="956">
      <c r="B956" s="15"/>
    </row>
    <row r="957">
      <c r="B957" s="15"/>
    </row>
    <row r="958">
      <c r="B958" s="15"/>
    </row>
    <row r="959">
      <c r="B959" s="15"/>
    </row>
    <row r="960">
      <c r="B960" s="15"/>
    </row>
    <row r="961">
      <c r="B961" s="15"/>
    </row>
    <row r="962">
      <c r="B962" s="15"/>
    </row>
    <row r="963">
      <c r="B963" s="15"/>
    </row>
    <row r="964">
      <c r="B964" s="15"/>
    </row>
    <row r="965">
      <c r="B965" s="15"/>
    </row>
    <row r="966">
      <c r="B966" s="15"/>
    </row>
    <row r="967">
      <c r="B967" s="15"/>
    </row>
    <row r="968">
      <c r="B968" s="15"/>
    </row>
    <row r="969">
      <c r="B969" s="15"/>
    </row>
    <row r="970">
      <c r="B970" s="15"/>
    </row>
    <row r="971">
      <c r="B971" s="15"/>
    </row>
    <row r="972">
      <c r="B972" s="15"/>
    </row>
    <row r="973">
      <c r="B973" s="15"/>
    </row>
    <row r="974">
      <c r="B974" s="15"/>
    </row>
    <row r="975">
      <c r="B975" s="15"/>
    </row>
    <row r="976">
      <c r="B976" s="15"/>
    </row>
    <row r="977">
      <c r="B977" s="15"/>
    </row>
    <row r="978">
      <c r="B978" s="15"/>
    </row>
    <row r="979">
      <c r="B979" s="15"/>
    </row>
    <row r="980">
      <c r="B980" s="15"/>
    </row>
    <row r="981">
      <c r="B981" s="15"/>
    </row>
    <row r="982">
      <c r="B982" s="15"/>
    </row>
    <row r="983">
      <c r="B983" s="15"/>
    </row>
    <row r="984">
      <c r="B984" s="15"/>
    </row>
    <row r="985">
      <c r="B985" s="15"/>
    </row>
    <row r="986">
      <c r="B986" s="15"/>
    </row>
    <row r="987">
      <c r="B987" s="15"/>
    </row>
    <row r="988">
      <c r="B988" s="15"/>
    </row>
    <row r="989">
      <c r="B989" s="15"/>
    </row>
    <row r="990">
      <c r="B990" s="15"/>
    </row>
    <row r="991">
      <c r="B991" s="15"/>
    </row>
    <row r="992">
      <c r="B992" s="15"/>
    </row>
    <row r="993">
      <c r="B993" s="15"/>
    </row>
    <row r="994">
      <c r="B994" s="15"/>
    </row>
    <row r="995">
      <c r="B995" s="15"/>
    </row>
    <row r="996">
      <c r="B996" s="15"/>
    </row>
    <row r="997">
      <c r="B997" s="15"/>
    </row>
    <row r="998">
      <c r="B998" s="15"/>
    </row>
    <row r="999">
      <c r="B999" s="15"/>
    </row>
  </sheetData>
  <dataValidations>
    <dataValidation type="list" allowBlank="1" showErrorMessage="1" sqref="B1:B47 B75:B999">
      <formula1>"I - Camelinodae,II - Brassicodae,III - Hesperodae,Lineage (Supertribe)"</formula1>
    </dataValidation>
  </dataValidations>
  <printOptions/>
  <pageMargins bottom="0.75" footer="0.0" header="0.0" left="0.7" right="0.7" top="0.75"/>
  <pageSetup orientation="landscape"/>
  <drawing r:id="rId1"/>
</worksheet>
</file>